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54">
  <si>
    <r>
      <rPr>
        <sz val="11"/>
        <color rgb="FF000000"/>
        <rFont val="宋体"/>
        <family val="0"/>
        <charset val="134"/>
      </rPr>
      <t xml:space="preserve">itraq-based quantitative proteomic analysis reveals alterations in the metabolism of </t>
    </r>
    <r>
      <rPr>
        <i val="true"/>
        <sz val="11"/>
        <color rgb="FF000000"/>
        <rFont val="宋体"/>
        <family val="0"/>
        <charset val="134"/>
      </rPr>
      <t xml:space="preserve">Actinidia arguta
</t>
    </r>
    <r>
      <rPr>
        <sz val="11"/>
        <color rgb="FF000000"/>
        <rFont val="宋体"/>
        <family val="0"/>
        <charset val="134"/>
      </rPr>
      <t xml:space="preserve">Miaomiao Lin, Jinbao Fang*, Xiujuan Qi*, Yukuo Li, Jinyong Chen, Leiming Sun, Yunpeng Zhong
</t>
    </r>
  </si>
  <si>
    <t xml:space="preserve">Table S3 The primers in q-PCR</t>
  </si>
  <si>
    <t xml:space="preserve">Uniprot ID</t>
  </si>
  <si>
    <t xml:space="preserve">Gene</t>
  </si>
  <si>
    <t xml:space="preserve">Forward primer(5'-3')</t>
  </si>
  <si>
    <t xml:space="preserve">Reverse primer(5'-3')</t>
  </si>
  <si>
    <t xml:space="preserve">L7Z7Y1</t>
  </si>
  <si>
    <t xml:space="preserve">phenylalanine ammonia-lyase</t>
  </si>
  <si>
    <t xml:space="preserve">GTCAACGACTTTTACAACAACGG</t>
  </si>
  <si>
    <t xml:space="preserve">CCTAATGAGTTCACATCTTGGTTG</t>
  </si>
  <si>
    <t xml:space="preserve">Q0PWS7</t>
  </si>
  <si>
    <t xml:space="preserve">LHCB4</t>
  </si>
  <si>
    <t xml:space="preserve">GTTCAGAGAGTGCGAACTGAT</t>
  </si>
  <si>
    <t xml:space="preserve">GGAACTCTATGTAGCCGATCAC</t>
  </si>
  <si>
    <t xml:space="preserve">Q8HTT9</t>
  </si>
  <si>
    <t xml:space="preserve">psbD</t>
  </si>
  <si>
    <t xml:space="preserve">AACTTATTCAATGGTCACCGCT</t>
  </si>
  <si>
    <t xml:space="preserve">CATAGGCACGTAGGTTCAGAG</t>
  </si>
  <si>
    <t xml:space="preserve">A0A068UCW9</t>
  </si>
  <si>
    <t xml:space="preserve">(S)-2-hydroxy-acid oxidase </t>
  </si>
  <si>
    <t xml:space="preserve">GTACAAGGATAGGAATGTAGTTGC</t>
  </si>
  <si>
    <t xml:space="preserve">CAGAGTCATCAGCTTTATCCATCT</t>
  </si>
  <si>
    <t xml:space="preserve">A0A022RYZ9</t>
  </si>
  <si>
    <t xml:space="preserve">starch phosphorylase</t>
  </si>
  <si>
    <t xml:space="preserve">GTCTCAGTATGGCCTAATAAGTTCCA</t>
  </si>
  <si>
    <t xml:space="preserve">CAAATTGCCGAAGATCTGTAAGTAGG</t>
  </si>
  <si>
    <t xml:space="preserve">P30708</t>
  </si>
  <si>
    <t xml:space="preserve">glutathione peroxidase </t>
  </si>
  <si>
    <t xml:space="preserve">CGCTTTAAGGCTGAATTTCCCATAT</t>
  </si>
  <si>
    <t xml:space="preserve">TATATCCTTCTCGATGCTAAGTGGAG</t>
  </si>
  <si>
    <t xml:space="preserve">A0A022PUW7</t>
  </si>
  <si>
    <t xml:space="preserve">HSP90A</t>
  </si>
  <si>
    <t xml:space="preserve">CTCCTTTTGATTTGTTAGACACCC</t>
  </si>
  <si>
    <t xml:space="preserve">GGTTCTTCCTGATAACCTTGAGAA</t>
  </si>
  <si>
    <t xml:space="preserve">A0A068TNZ0</t>
  </si>
  <si>
    <t xml:space="preserve">transketolas</t>
  </si>
  <si>
    <t xml:space="preserve">CATGGTTGTATGCTTCAGTATGCC</t>
  </si>
  <si>
    <t xml:space="preserve">CAATCTCACTGTCTGGTTTGTTGAA</t>
  </si>
  <si>
    <t xml:space="preserve">A0A068TMA4</t>
  </si>
  <si>
    <t xml:space="preserve">molecular chaperone DnaK  </t>
  </si>
  <si>
    <t xml:space="preserve">TCACTGTACCTGCCTATTTCAATGA</t>
  </si>
  <si>
    <t xml:space="preserve">ACTGCTACAAGACCTTCCTTATTGT</t>
  </si>
  <si>
    <t xml:space="preserve">A0A022RII6</t>
  </si>
  <si>
    <t xml:space="preserve">ATP-dependent RNA helicase DDX3X</t>
  </si>
  <si>
    <t xml:space="preserve"> GGGATGATCAGATATTTGGCTCTT</t>
  </si>
  <si>
    <t xml:space="preserve">ATGCTAGTCTCTGGATCTCTTTTG</t>
  </si>
  <si>
    <t xml:space="preserve">A0A090A1D7</t>
  </si>
  <si>
    <t xml:space="preserve">Cysteine synthase</t>
  </si>
  <si>
    <t xml:space="preserve">CTTGGAGAGAAGAGTGACTATGAGAG</t>
  </si>
  <si>
    <t xml:space="preserve">CCATTAGTATCTTCCCATATCTCGGG</t>
  </si>
  <si>
    <t xml:space="preserve">S8C9Q9</t>
  </si>
  <si>
    <t xml:space="preserve">Hydroxypyruvate reductase </t>
  </si>
  <si>
    <t xml:space="preserve">CTGGTCGAATTGGATCTGCTTA</t>
  </si>
  <si>
    <t xml:space="preserve">TGCTCTTTTCCAAGTAACAGG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i val="true"/>
      <sz val="11"/>
      <color rgb="FF000000"/>
      <name val="宋体"/>
      <family val="0"/>
      <charset val="134"/>
    </font>
    <font>
      <i val="true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828125" defaultRowHeight="13.8" zeroHeight="false" outlineLevelRow="0" outlineLevelCol="0"/>
  <cols>
    <col collapsed="false" customWidth="true" hidden="false" outlineLevel="0" max="1" min="1" style="1" width="20.22"/>
    <col collapsed="false" customWidth="true" hidden="false" outlineLevel="0" max="2" min="2" style="2" width="36.22"/>
    <col collapsed="false" customWidth="true" hidden="false" outlineLevel="0" max="3" min="3" style="1" width="37.66"/>
    <col collapsed="false" customWidth="true" hidden="false" outlineLevel="0" max="4" min="4" style="1" width="41.66"/>
    <col collapsed="false" customWidth="false" hidden="false" outlineLevel="0" max="257" min="5" style="1" width="8.88"/>
  </cols>
  <sheetData>
    <row r="1" customFormat="false" ht="57" hidden="false" customHeight="true" outlineLevel="0" collapsed="false">
      <c r="A1" s="3" t="s">
        <v>0</v>
      </c>
      <c r="B1" s="3"/>
      <c r="C1" s="3"/>
      <c r="D1" s="3"/>
      <c r="E1" s="3"/>
      <c r="F1" s="3"/>
    </row>
    <row r="2" customFormat="false" ht="13.8" hidden="false" customHeight="false" outlineLevel="0" collapsed="false">
      <c r="A2" s="1" t="s">
        <v>1</v>
      </c>
    </row>
    <row r="3" customFormat="false" ht="13.8" hidden="false" customHeight="false" outlineLevel="0" collapsed="false">
      <c r="A3" s="1" t="s">
        <v>2</v>
      </c>
      <c r="B3" s="2" t="s">
        <v>3</v>
      </c>
      <c r="C3" s="1" t="s">
        <v>4</v>
      </c>
      <c r="D3" s="1" t="s">
        <v>5</v>
      </c>
    </row>
    <row r="4" customFormat="false" ht="13.8" hidden="false" customHeight="false" outlineLevel="0" collapsed="false">
      <c r="A4" s="4" t="s">
        <v>6</v>
      </c>
      <c r="B4" s="5" t="s">
        <v>7</v>
      </c>
      <c r="C4" s="4" t="s">
        <v>8</v>
      </c>
      <c r="D4" s="4" t="s">
        <v>9</v>
      </c>
    </row>
    <row r="5" customFormat="false" ht="13.8" hidden="false" customHeight="false" outlineLevel="0" collapsed="false">
      <c r="A5" s="4" t="s">
        <v>10</v>
      </c>
      <c r="B5" s="5" t="s">
        <v>11</v>
      </c>
      <c r="C5" s="4" t="s">
        <v>12</v>
      </c>
      <c r="D5" s="4" t="s">
        <v>13</v>
      </c>
    </row>
    <row r="6" customFormat="false" ht="13.8" hidden="false" customHeight="false" outlineLevel="0" collapsed="false">
      <c r="A6" s="4" t="s">
        <v>14</v>
      </c>
      <c r="B6" s="5" t="s">
        <v>15</v>
      </c>
      <c r="C6" s="4" t="s">
        <v>16</v>
      </c>
      <c r="D6" s="4" t="s">
        <v>17</v>
      </c>
    </row>
    <row r="7" customFormat="false" ht="13.8" hidden="false" customHeight="false" outlineLevel="0" collapsed="false">
      <c r="A7" s="4" t="s">
        <v>18</v>
      </c>
      <c r="B7" s="5" t="s">
        <v>19</v>
      </c>
      <c r="C7" s="4" t="s">
        <v>20</v>
      </c>
      <c r="D7" s="4" t="s">
        <v>21</v>
      </c>
    </row>
    <row r="8" customFormat="false" ht="13.8" hidden="false" customHeight="false" outlineLevel="0" collapsed="false">
      <c r="A8" s="4" t="s">
        <v>22</v>
      </c>
      <c r="B8" s="5" t="s">
        <v>23</v>
      </c>
      <c r="C8" s="4" t="s">
        <v>24</v>
      </c>
      <c r="D8" s="4" t="s">
        <v>25</v>
      </c>
    </row>
    <row r="9" customFormat="false" ht="13.8" hidden="false" customHeight="false" outlineLevel="0" collapsed="false">
      <c r="A9" s="4" t="s">
        <v>26</v>
      </c>
      <c r="B9" s="5" t="s">
        <v>27</v>
      </c>
      <c r="C9" s="4" t="s">
        <v>28</v>
      </c>
      <c r="D9" s="4" t="s">
        <v>29</v>
      </c>
    </row>
    <row r="10" customFormat="false" ht="13.8" hidden="false" customHeight="false" outlineLevel="0" collapsed="false">
      <c r="A10" s="4" t="s">
        <v>30</v>
      </c>
      <c r="B10" s="5" t="s">
        <v>31</v>
      </c>
      <c r="C10" s="4" t="s">
        <v>32</v>
      </c>
      <c r="D10" s="4" t="s">
        <v>33</v>
      </c>
    </row>
    <row r="11" customFormat="false" ht="13.8" hidden="false" customHeight="false" outlineLevel="0" collapsed="false">
      <c r="A11" s="6" t="s">
        <v>34</v>
      </c>
      <c r="B11" s="5" t="s">
        <v>35</v>
      </c>
      <c r="C11" s="4" t="s">
        <v>36</v>
      </c>
      <c r="D11" s="4" t="s">
        <v>37</v>
      </c>
    </row>
    <row r="12" customFormat="false" ht="13.8" hidden="false" customHeight="false" outlineLevel="0" collapsed="false">
      <c r="A12" s="4" t="s">
        <v>38</v>
      </c>
      <c r="B12" s="5" t="s">
        <v>39</v>
      </c>
      <c r="C12" s="4" t="s">
        <v>40</v>
      </c>
      <c r="D12" s="4" t="s">
        <v>41</v>
      </c>
    </row>
    <row r="13" customFormat="false" ht="13.8" hidden="false" customHeight="false" outlineLevel="0" collapsed="false">
      <c r="A13" s="4" t="s">
        <v>42</v>
      </c>
      <c r="B13" s="5" t="s">
        <v>43</v>
      </c>
      <c r="C13" s="4" t="s">
        <v>44</v>
      </c>
      <c r="D13" s="4" t="s">
        <v>45</v>
      </c>
    </row>
    <row r="14" customFormat="false" ht="13.8" hidden="false" customHeight="false" outlineLevel="0" collapsed="false">
      <c r="A14" s="4" t="s">
        <v>46</v>
      </c>
      <c r="B14" s="5" t="s">
        <v>47</v>
      </c>
      <c r="C14" s="4" t="s">
        <v>48</v>
      </c>
      <c r="D14" s="4" t="s">
        <v>49</v>
      </c>
    </row>
    <row r="15" customFormat="false" ht="13.8" hidden="false" customHeight="false" outlineLevel="0" collapsed="false">
      <c r="A15" s="4" t="s">
        <v>50</v>
      </c>
      <c r="B15" s="5" t="s">
        <v>51</v>
      </c>
      <c r="C15" s="4" t="s">
        <v>52</v>
      </c>
      <c r="D15" s="4" t="s">
        <v>53</v>
      </c>
    </row>
    <row r="16" customFormat="false" ht="13.8" hidden="false" customHeight="false" outlineLevel="0" collapsed="false">
      <c r="D16" s="4"/>
    </row>
  </sheetData>
  <mergeCells count="1">
    <mergeCell ref="A1:F1"/>
  </mergeCells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12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5-23T02:17:34Z</dcterms:modified>
  <cp:revision>0</cp:revision>
  <dc:subject/>
  <dc:title/>
</cp:coreProperties>
</file>